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6" windowWidth="16536" windowHeight="9432" firstSheet="1" activeTab="1"/>
  </bookViews>
  <sheets>
    <sheet name="StartUp" sheetId="4" state="veryHidden" r:id="rId1"/>
    <sheet name="Phenotypes and sequencing" sheetId="5" r:id="rId2"/>
  </sheets>
  <definedNames>
    <definedName name="_xlnm._FilterDatabase" localSheetId="1" hidden="1">'Phenotypes and sequencing'!$A$2:$L$46</definedName>
  </definedNames>
  <calcPr calcId="145621"/>
</workbook>
</file>

<file path=xl/calcChain.xml><?xml version="1.0" encoding="utf-8"?>
<calcChain xmlns="http://schemas.openxmlformats.org/spreadsheetml/2006/main">
  <c r="P47" i="5" l="1"/>
  <c r="P46" i="5"/>
  <c r="O47" i="5" l="1"/>
  <c r="O46" i="5"/>
  <c r="N47" i="5"/>
  <c r="N46" i="5"/>
  <c r="M47" i="5"/>
  <c r="M46" i="5"/>
</calcChain>
</file>

<file path=xl/sharedStrings.xml><?xml version="1.0" encoding="utf-8"?>
<sst xmlns="http://schemas.openxmlformats.org/spreadsheetml/2006/main" count="168" uniqueCount="70">
  <si>
    <t>Score of clinical signs</t>
    <phoneticPr fontId="6" type="noConversion"/>
  </si>
  <si>
    <t>RBC count (10e6/μL)</t>
    <phoneticPr fontId="6" type="noConversion"/>
  </si>
  <si>
    <t>—</t>
    <phoneticPr fontId="1" type="noConversion"/>
  </si>
  <si>
    <t>PLT count (10e3/μL)</t>
    <phoneticPr fontId="6" type="noConversion"/>
  </si>
  <si>
    <t>WBC count (10e3/μL)</t>
    <phoneticPr fontId="6" type="noConversion"/>
  </si>
  <si>
    <t>LYMs count (10e3/μL)</t>
    <phoneticPr fontId="6" type="noConversion"/>
  </si>
  <si>
    <t>GRANS count (10e3/μL)</t>
    <phoneticPr fontId="6" type="noConversion"/>
  </si>
  <si>
    <t>MIDs count (10e3/μL)</t>
    <phoneticPr fontId="6" type="noConversion"/>
  </si>
  <si>
    <t>Score of gastrointestinal gross lesions</t>
    <phoneticPr fontId="6" type="noConversion"/>
  </si>
  <si>
    <t>Groups</t>
    <phoneticPr fontId="6" type="noConversion"/>
  </si>
  <si>
    <t>C</t>
    <phoneticPr fontId="6" type="noConversion"/>
  </si>
  <si>
    <t>S</t>
    <phoneticPr fontId="6" type="noConversion"/>
  </si>
  <si>
    <t>M</t>
    <phoneticPr fontId="6" type="noConversion"/>
  </si>
  <si>
    <t>H</t>
    <phoneticPr fontId="6" type="noConversion"/>
  </si>
  <si>
    <t>Haematological examinations</t>
    <phoneticPr fontId="6" type="noConversion"/>
  </si>
  <si>
    <t>Total amount (μg)</t>
    <phoneticPr fontId="6" type="noConversion"/>
  </si>
  <si>
    <t>OD260/280</t>
    <phoneticPr fontId="6" type="noConversion"/>
  </si>
  <si>
    <t>16s rRNA amplicon preparation</t>
    <phoneticPr fontId="6" type="noConversion"/>
  </si>
  <si>
    <t>Total</t>
    <phoneticPr fontId="6" type="noConversion"/>
  </si>
  <si>
    <t>Mean</t>
    <phoneticPr fontId="6" type="noConversion"/>
  </si>
  <si>
    <t>Raw paired-end reads</t>
    <phoneticPr fontId="6" type="noConversion"/>
  </si>
  <si>
    <t>Merged reads (tags)</t>
    <phoneticPr fontId="6" type="noConversion"/>
  </si>
  <si>
    <t>Clean tags after quality filtering and removing primers</t>
    <phoneticPr fontId="6" type="noConversion"/>
  </si>
  <si>
    <t>6266</t>
    <phoneticPr fontId="6" type="noConversion"/>
  </si>
  <si>
    <t>6293</t>
    <phoneticPr fontId="6" type="noConversion"/>
  </si>
  <si>
    <t>6327</t>
    <phoneticPr fontId="6" type="noConversion"/>
  </si>
  <si>
    <t>6001</t>
    <phoneticPr fontId="6" type="noConversion"/>
  </si>
  <si>
    <t>6006</t>
    <phoneticPr fontId="6" type="noConversion"/>
  </si>
  <si>
    <t>6009</t>
    <phoneticPr fontId="6" type="noConversion"/>
  </si>
  <si>
    <t>6010</t>
    <phoneticPr fontId="6" type="noConversion"/>
  </si>
  <si>
    <t>6037</t>
    <phoneticPr fontId="6" type="noConversion"/>
  </si>
  <si>
    <t>6044</t>
    <phoneticPr fontId="6" type="noConversion"/>
  </si>
  <si>
    <t>6045</t>
    <phoneticPr fontId="6" type="noConversion"/>
  </si>
  <si>
    <t>6055</t>
    <phoneticPr fontId="6" type="noConversion"/>
  </si>
  <si>
    <t>6070</t>
    <phoneticPr fontId="6" type="noConversion"/>
  </si>
  <si>
    <t>6072</t>
    <phoneticPr fontId="6" type="noConversion"/>
  </si>
  <si>
    <t>6076</t>
    <phoneticPr fontId="6" type="noConversion"/>
  </si>
  <si>
    <t>6080</t>
    <phoneticPr fontId="6" type="noConversion"/>
  </si>
  <si>
    <t>6087</t>
    <phoneticPr fontId="6" type="noConversion"/>
  </si>
  <si>
    <t>6097</t>
    <phoneticPr fontId="6" type="noConversion"/>
  </si>
  <si>
    <t>6098</t>
    <phoneticPr fontId="6" type="noConversion"/>
  </si>
  <si>
    <t>6108</t>
    <phoneticPr fontId="6" type="noConversion"/>
  </si>
  <si>
    <t>6113</t>
    <phoneticPr fontId="6" type="noConversion"/>
  </si>
  <si>
    <t>6117</t>
    <phoneticPr fontId="6" type="noConversion"/>
  </si>
  <si>
    <t>6131</t>
    <phoneticPr fontId="6" type="noConversion"/>
  </si>
  <si>
    <t>6134</t>
    <phoneticPr fontId="6" type="noConversion"/>
  </si>
  <si>
    <t>6147</t>
    <phoneticPr fontId="6" type="noConversion"/>
  </si>
  <si>
    <t>6167</t>
    <phoneticPr fontId="6" type="noConversion"/>
  </si>
  <si>
    <t>6169</t>
    <phoneticPr fontId="6" type="noConversion"/>
  </si>
  <si>
    <t>6193</t>
    <phoneticPr fontId="6" type="noConversion"/>
  </si>
  <si>
    <t>6200</t>
    <phoneticPr fontId="6" type="noConversion"/>
  </si>
  <si>
    <t>6212</t>
    <phoneticPr fontId="6" type="noConversion"/>
  </si>
  <si>
    <t>6226</t>
    <phoneticPr fontId="6" type="noConversion"/>
  </si>
  <si>
    <t>6246</t>
    <phoneticPr fontId="6" type="noConversion"/>
  </si>
  <si>
    <t>6247</t>
    <phoneticPr fontId="6" type="noConversion"/>
  </si>
  <si>
    <t>6261</t>
    <phoneticPr fontId="6" type="noConversion"/>
  </si>
  <si>
    <t>6265</t>
    <phoneticPr fontId="6" type="noConversion"/>
  </si>
  <si>
    <t>6292</t>
    <phoneticPr fontId="6" type="noConversion"/>
  </si>
  <si>
    <t>6297</t>
    <phoneticPr fontId="6" type="noConversion"/>
  </si>
  <si>
    <t>6302</t>
    <phoneticPr fontId="6" type="noConversion"/>
  </si>
  <si>
    <t>6305</t>
    <phoneticPr fontId="6" type="noConversion"/>
  </si>
  <si>
    <t>6307</t>
    <phoneticPr fontId="6" type="noConversion"/>
  </si>
  <si>
    <t>6320</t>
    <phoneticPr fontId="6" type="noConversion"/>
  </si>
  <si>
    <t>6330</t>
    <phoneticPr fontId="6" type="noConversion"/>
  </si>
  <si>
    <t>6336</t>
    <phoneticPr fontId="6" type="noConversion"/>
  </si>
  <si>
    <t>6355</t>
    <phoneticPr fontId="6" type="noConversion"/>
  </si>
  <si>
    <t>Sample IDs</t>
    <phoneticPr fontId="6" type="noConversion"/>
  </si>
  <si>
    <t xml:space="preserve">Phenotype scoring and sample grouping </t>
    <phoneticPr fontId="6" type="noConversion"/>
  </si>
  <si>
    <t>Clean tags involved in OTUs clustering</t>
    <phoneticPr fontId="6" type="noConversion"/>
  </si>
  <si>
    <t>16S rRNA gene sequening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name val="宋体"/>
      <family val="3"/>
      <charset val="134"/>
    </font>
    <font>
      <sz val="11"/>
      <color rgb="FF00000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0" borderId="0">
      <alignment vertical="center"/>
    </xf>
  </cellStyleXfs>
  <cellXfs count="23">
    <xf numFmtId="0" fontId="0" fillId="0" borderId="0" xfId="0">
      <alignment vertical="center"/>
    </xf>
    <xf numFmtId="0" fontId="7" fillId="0" borderId="0" xfId="1" applyFont="1" applyFill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4" fillId="0" borderId="0" xfId="1" applyAlignment="1">
      <alignment horizontal="center" vertical="center"/>
    </xf>
    <xf numFmtId="0" fontId="5" fillId="0" borderId="0" xfId="1" applyFont="1" applyFill="1" applyAlignment="1" applyProtection="1">
      <alignment horizontal="center" vertical="center"/>
    </xf>
    <xf numFmtId="0" fontId="4" fillId="0" borderId="0" xfId="1" applyFill="1" applyAlignment="1" applyProtection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0" xfId="1" applyFont="1" applyFill="1" applyAlignment="1" applyProtection="1">
      <alignment horizontal="center" vertical="center"/>
    </xf>
    <xf numFmtId="0" fontId="5" fillId="4" borderId="0" xfId="1" applyFont="1" applyFill="1" applyAlignment="1">
      <alignment horizontal="center" vertical="center"/>
    </xf>
    <xf numFmtId="0" fontId="5" fillId="4" borderId="0" xfId="1" applyFont="1" applyFill="1" applyAlignment="1">
      <alignment horizontal="center" vertical="center" wrapText="1"/>
    </xf>
    <xf numFmtId="0" fontId="7" fillId="0" borderId="0" xfId="1" applyFont="1" applyFill="1" applyAlignment="1">
      <alignment horizontal="center" vertical="center" wrapText="1"/>
    </xf>
    <xf numFmtId="176" fontId="5" fillId="0" borderId="0" xfId="1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4" fillId="0" borderId="0" xfId="1" applyFill="1" applyAlignment="1">
      <alignment horizontal="center" vertical="center"/>
    </xf>
    <xf numFmtId="0" fontId="7" fillId="0" borderId="0" xfId="1" applyFont="1" applyFill="1" applyAlignment="1">
      <alignment horizontal="center" vertical="center" wrapText="1"/>
    </xf>
    <xf numFmtId="0" fontId="5" fillId="0" borderId="0" xfId="1" applyNumberFormat="1" applyFont="1" applyFill="1" applyAlignment="1" applyProtection="1">
      <alignment horizontal="center" vertical="center" wrapText="1"/>
    </xf>
    <xf numFmtId="0" fontId="8" fillId="0" borderId="0" xfId="1" applyFont="1" applyFill="1" applyAlignment="1" applyProtection="1">
      <alignment horizontal="center" vertical="center" wrapText="1"/>
    </xf>
    <xf numFmtId="0" fontId="8" fillId="5" borderId="0" xfId="1" applyFont="1" applyFill="1" applyAlignment="1">
      <alignment horizontal="center" vertical="center" wrapText="1"/>
    </xf>
    <xf numFmtId="0" fontId="8" fillId="0" borderId="0" xfId="1" applyFont="1" applyFill="1" applyAlignment="1">
      <alignment horizontal="center" vertical="center" wrapText="1"/>
    </xf>
    <xf numFmtId="0" fontId="4" fillId="0" borderId="0" xfId="1" applyFill="1" applyAlignment="1">
      <alignment horizontal="center" vertical="center"/>
    </xf>
    <xf numFmtId="176" fontId="5" fillId="0" borderId="0" xfId="1" applyNumberFormat="1" applyFont="1" applyFill="1" applyAlignment="1">
      <alignment horizontal="center" vertical="center" wrapText="1"/>
    </xf>
    <xf numFmtId="0" fontId="8" fillId="4" borderId="0" xfId="1" applyFont="1" applyFill="1" applyAlignment="1">
      <alignment horizontal="center" vertical="center" wrapText="1"/>
    </xf>
  </cellXfs>
  <cellStyles count="5">
    <cellStyle name="TableStyleLight1" xfId="4"/>
    <cellStyle name="差_StartUp" xfId="2"/>
    <cellStyle name="常规" xfId="0" builtinId="0"/>
    <cellStyle name="常规 2" xfId="1"/>
    <cellStyle name="好_StartUp" xfId="3"/>
  </cellStyles>
  <dxfs count="0"/>
  <tableStyles count="0" defaultTableStyle="TableStyleMedium9" defaultPivotStyle="PivotStyleLight16"/>
  <colors>
    <mruColors>
      <color rgb="FFC0C0C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abSelected="1" zoomScale="55" zoomScaleNormal="55" workbookViewId="0">
      <pane xSplit="1" ySplit="2" topLeftCell="B9" activePane="bottomRight" state="frozenSplit"/>
      <selection pane="topRight" activeCell="B1" sqref="B1"/>
      <selection pane="bottomLeft" activeCell="A3" sqref="A3"/>
      <selection pane="bottomRight" activeCell="X24" sqref="X24"/>
    </sheetView>
  </sheetViews>
  <sheetFormatPr defaultRowHeight="18" customHeight="1" x14ac:dyDescent="0.25"/>
  <cols>
    <col min="1" max="1" width="13.21875" style="6" customWidth="1"/>
    <col min="2" max="2" width="14.44140625" style="14" customWidth="1"/>
    <col min="3" max="3" width="22.21875" style="14" customWidth="1"/>
    <col min="4" max="4" width="19" style="14" customWidth="1"/>
    <col min="5" max="10" width="13" style="4" customWidth="1"/>
    <col min="11" max="11" width="17.33203125" style="14" customWidth="1"/>
    <col min="12" max="12" width="18.21875" style="14" customWidth="1"/>
    <col min="13" max="13" width="15.21875" style="14" customWidth="1"/>
    <col min="14" max="14" width="17.33203125" style="14" customWidth="1"/>
    <col min="15" max="15" width="19.21875" style="14" customWidth="1"/>
    <col min="16" max="16" width="16.88671875" style="14" customWidth="1"/>
    <col min="17" max="16384" width="8.88671875" style="4"/>
  </cols>
  <sheetData>
    <row r="1" spans="1:16" ht="18" customHeight="1" x14ac:dyDescent="0.25">
      <c r="A1" s="17" t="s">
        <v>66</v>
      </c>
      <c r="B1" s="18" t="s">
        <v>67</v>
      </c>
      <c r="C1" s="18"/>
      <c r="D1" s="18"/>
      <c r="E1" s="19" t="s">
        <v>14</v>
      </c>
      <c r="F1" s="19"/>
      <c r="G1" s="19"/>
      <c r="H1" s="19"/>
      <c r="I1" s="19"/>
      <c r="J1" s="19"/>
      <c r="K1" s="22" t="s">
        <v>17</v>
      </c>
      <c r="L1" s="22"/>
      <c r="M1" s="20" t="s">
        <v>69</v>
      </c>
      <c r="N1" s="20"/>
      <c r="O1" s="20"/>
      <c r="P1" s="20"/>
    </row>
    <row r="2" spans="1:16" s="1" customFormat="1" ht="50.4" customHeight="1" x14ac:dyDescent="0.25">
      <c r="A2" s="17"/>
      <c r="B2" s="11" t="s">
        <v>0</v>
      </c>
      <c r="C2" s="11" t="s">
        <v>8</v>
      </c>
      <c r="D2" s="11" t="s">
        <v>9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5" t="s">
        <v>15</v>
      </c>
      <c r="L2" s="15" t="s">
        <v>16</v>
      </c>
      <c r="M2" s="15" t="s">
        <v>20</v>
      </c>
      <c r="N2" s="15" t="s">
        <v>21</v>
      </c>
      <c r="O2" s="15" t="s">
        <v>22</v>
      </c>
      <c r="P2" s="15" t="s">
        <v>68</v>
      </c>
    </row>
    <row r="3" spans="1:16" s="3" customFormat="1" ht="18" customHeight="1" x14ac:dyDescent="0.25">
      <c r="A3" s="16" t="s">
        <v>23</v>
      </c>
      <c r="B3" s="9">
        <v>0</v>
      </c>
      <c r="C3" s="9">
        <v>0</v>
      </c>
      <c r="D3" s="9" t="s">
        <v>10</v>
      </c>
      <c r="E3" s="2">
        <v>6.27</v>
      </c>
      <c r="F3" s="2">
        <v>481</v>
      </c>
      <c r="G3" s="2">
        <v>7.6</v>
      </c>
      <c r="H3" s="2">
        <v>3.8</v>
      </c>
      <c r="I3" s="2">
        <v>2.5</v>
      </c>
      <c r="J3" s="2">
        <v>1.3</v>
      </c>
      <c r="K3" s="10">
        <v>7.7515999999999998</v>
      </c>
      <c r="L3" s="10">
        <v>1.86</v>
      </c>
      <c r="M3" s="21">
        <v>2876667</v>
      </c>
      <c r="N3" s="21">
        <v>2188701</v>
      </c>
      <c r="O3" s="21">
        <v>1007332</v>
      </c>
      <c r="P3" s="21">
        <v>924016</v>
      </c>
    </row>
    <row r="4" spans="1:16" s="3" customFormat="1" ht="18" customHeight="1" x14ac:dyDescent="0.25">
      <c r="A4" s="16" t="s">
        <v>24</v>
      </c>
      <c r="B4" s="9">
        <v>0</v>
      </c>
      <c r="C4" s="9">
        <v>0</v>
      </c>
      <c r="D4" s="9" t="s">
        <v>10</v>
      </c>
      <c r="E4" s="2">
        <v>7.43</v>
      </c>
      <c r="F4" s="2">
        <v>480</v>
      </c>
      <c r="G4" s="2">
        <v>5.5</v>
      </c>
      <c r="H4" s="2">
        <v>2.5</v>
      </c>
      <c r="I4" s="2">
        <v>2.1</v>
      </c>
      <c r="J4" s="2">
        <v>0.9</v>
      </c>
      <c r="K4" s="10">
        <v>6.8216999999999999</v>
      </c>
      <c r="L4" s="10">
        <v>1.87</v>
      </c>
      <c r="M4" s="21">
        <v>2163123</v>
      </c>
      <c r="N4" s="21">
        <v>1419951</v>
      </c>
      <c r="O4" s="21">
        <v>681691</v>
      </c>
      <c r="P4" s="21">
        <v>627074</v>
      </c>
    </row>
    <row r="5" spans="1:16" s="3" customFormat="1" ht="18" customHeight="1" x14ac:dyDescent="0.25">
      <c r="A5" s="16" t="s">
        <v>25</v>
      </c>
      <c r="B5" s="9">
        <v>0</v>
      </c>
      <c r="C5" s="9">
        <v>0</v>
      </c>
      <c r="D5" s="9" t="s">
        <v>10</v>
      </c>
      <c r="E5" s="2" t="s">
        <v>2</v>
      </c>
      <c r="F5" s="2" t="s">
        <v>2</v>
      </c>
      <c r="G5" s="2" t="s">
        <v>2</v>
      </c>
      <c r="H5" s="2" t="s">
        <v>2</v>
      </c>
      <c r="I5" s="2" t="s">
        <v>2</v>
      </c>
      <c r="J5" s="2" t="s">
        <v>2</v>
      </c>
      <c r="K5" s="10">
        <v>5.4015000000000004</v>
      </c>
      <c r="L5" s="10">
        <v>1.87</v>
      </c>
      <c r="M5" s="21">
        <v>2887810</v>
      </c>
      <c r="N5" s="21">
        <v>2260164</v>
      </c>
      <c r="O5" s="21">
        <v>1054483</v>
      </c>
      <c r="P5" s="21">
        <v>984536</v>
      </c>
    </row>
    <row r="6" spans="1:16" s="3" customFormat="1" ht="18" customHeight="1" x14ac:dyDescent="0.25">
      <c r="A6" s="16" t="s">
        <v>26</v>
      </c>
      <c r="B6" s="9">
        <v>2</v>
      </c>
      <c r="C6" s="9">
        <v>2</v>
      </c>
      <c r="D6" s="9" t="s">
        <v>11</v>
      </c>
      <c r="E6" s="2">
        <v>7.74</v>
      </c>
      <c r="F6" s="2">
        <v>827</v>
      </c>
      <c r="G6" s="2">
        <v>13.1</v>
      </c>
      <c r="H6" s="2">
        <v>1</v>
      </c>
      <c r="I6" s="2">
        <v>11.3</v>
      </c>
      <c r="J6" s="2">
        <v>0.8</v>
      </c>
      <c r="K6" s="10">
        <v>3.5585</v>
      </c>
      <c r="L6" s="10">
        <v>1.85</v>
      </c>
      <c r="M6" s="21">
        <v>1267838</v>
      </c>
      <c r="N6" s="21">
        <v>861199</v>
      </c>
      <c r="O6" s="21">
        <v>417800</v>
      </c>
      <c r="P6" s="21">
        <v>390920</v>
      </c>
    </row>
    <row r="7" spans="1:16" s="3" customFormat="1" ht="18" customHeight="1" x14ac:dyDescent="0.25">
      <c r="A7" s="16" t="s">
        <v>27</v>
      </c>
      <c r="B7" s="9">
        <v>3</v>
      </c>
      <c r="C7" s="9">
        <v>3</v>
      </c>
      <c r="D7" s="9" t="s">
        <v>11</v>
      </c>
      <c r="E7" s="2">
        <v>5.81</v>
      </c>
      <c r="F7" s="2">
        <v>965</v>
      </c>
      <c r="G7" s="2">
        <v>10.6</v>
      </c>
      <c r="H7" s="2">
        <v>0.8</v>
      </c>
      <c r="I7" s="2">
        <v>9</v>
      </c>
      <c r="J7" s="2">
        <v>0.8</v>
      </c>
      <c r="K7" s="10">
        <v>7.0663</v>
      </c>
      <c r="L7" s="10">
        <v>1.85</v>
      </c>
      <c r="M7" s="21">
        <v>1652104</v>
      </c>
      <c r="N7" s="21">
        <v>1157047</v>
      </c>
      <c r="O7" s="21">
        <v>555433</v>
      </c>
      <c r="P7" s="21">
        <v>518797</v>
      </c>
    </row>
    <row r="8" spans="1:16" s="3" customFormat="1" ht="18" customHeight="1" x14ac:dyDescent="0.25">
      <c r="A8" s="16" t="s">
        <v>28</v>
      </c>
      <c r="B8" s="9">
        <v>2</v>
      </c>
      <c r="C8" s="9">
        <v>1</v>
      </c>
      <c r="D8" s="9" t="s">
        <v>12</v>
      </c>
      <c r="E8" s="2">
        <v>6.13</v>
      </c>
      <c r="F8" s="2">
        <v>426</v>
      </c>
      <c r="G8" s="2">
        <v>18.3</v>
      </c>
      <c r="H8" s="2">
        <v>8.4</v>
      </c>
      <c r="I8" s="2">
        <v>7.3</v>
      </c>
      <c r="J8" s="2">
        <v>2.6</v>
      </c>
      <c r="K8" s="10">
        <v>4.2569999999999997</v>
      </c>
      <c r="L8" s="10">
        <v>1.87</v>
      </c>
      <c r="M8" s="21">
        <v>1641170</v>
      </c>
      <c r="N8" s="21">
        <v>1149027</v>
      </c>
      <c r="O8" s="21">
        <v>557029</v>
      </c>
      <c r="P8" s="21">
        <v>517911</v>
      </c>
    </row>
    <row r="9" spans="1:16" s="3" customFormat="1" ht="18" customHeight="1" x14ac:dyDescent="0.25">
      <c r="A9" s="16" t="s">
        <v>29</v>
      </c>
      <c r="B9" s="9">
        <v>0</v>
      </c>
      <c r="C9" s="9">
        <v>0</v>
      </c>
      <c r="D9" s="9" t="s">
        <v>13</v>
      </c>
      <c r="E9" s="2">
        <v>6.06</v>
      </c>
      <c r="F9" s="2">
        <v>364</v>
      </c>
      <c r="G9" s="2">
        <v>7</v>
      </c>
      <c r="H9" s="2">
        <v>3.7</v>
      </c>
      <c r="I9" s="2">
        <v>2</v>
      </c>
      <c r="J9" s="2">
        <v>1.3</v>
      </c>
      <c r="K9" s="10">
        <v>7.2618999999999998</v>
      </c>
      <c r="L9" s="10">
        <v>1.87</v>
      </c>
      <c r="M9" s="21">
        <v>1774619</v>
      </c>
      <c r="N9" s="21">
        <v>1231290</v>
      </c>
      <c r="O9" s="21">
        <v>596697</v>
      </c>
      <c r="P9" s="21">
        <v>562614</v>
      </c>
    </row>
    <row r="10" spans="1:16" s="3" customFormat="1" ht="18" customHeight="1" x14ac:dyDescent="0.25">
      <c r="A10" s="16" t="s">
        <v>30</v>
      </c>
      <c r="B10" s="9">
        <v>2</v>
      </c>
      <c r="C10" s="9">
        <v>2</v>
      </c>
      <c r="D10" s="9" t="s">
        <v>11</v>
      </c>
      <c r="E10" s="2">
        <v>5.28</v>
      </c>
      <c r="F10" s="2">
        <v>543</v>
      </c>
      <c r="G10" s="2">
        <v>9.9</v>
      </c>
      <c r="H10" s="2">
        <v>1.4</v>
      </c>
      <c r="I10" s="2">
        <v>7.7</v>
      </c>
      <c r="J10" s="2">
        <v>0.8</v>
      </c>
      <c r="K10" s="10">
        <v>7.3956</v>
      </c>
      <c r="L10" s="10">
        <v>1.86</v>
      </c>
      <c r="M10" s="21">
        <v>808616</v>
      </c>
      <c r="N10" s="21">
        <v>548706</v>
      </c>
      <c r="O10" s="21">
        <v>264981</v>
      </c>
      <c r="P10" s="21">
        <v>244662</v>
      </c>
    </row>
    <row r="11" spans="1:16" s="3" customFormat="1" ht="18" customHeight="1" x14ac:dyDescent="0.25">
      <c r="A11" s="16" t="s">
        <v>31</v>
      </c>
      <c r="B11" s="9">
        <v>1</v>
      </c>
      <c r="C11" s="9">
        <v>1</v>
      </c>
      <c r="D11" s="9" t="s">
        <v>12</v>
      </c>
      <c r="E11" s="2">
        <v>6.15</v>
      </c>
      <c r="F11" s="2">
        <v>205</v>
      </c>
      <c r="G11" s="2">
        <v>3.8</v>
      </c>
      <c r="H11" s="2">
        <v>1.2</v>
      </c>
      <c r="I11" s="2">
        <v>1.8</v>
      </c>
      <c r="J11" s="2">
        <v>0.8</v>
      </c>
      <c r="K11" s="9">
        <v>5.9351000000000003</v>
      </c>
      <c r="L11" s="9">
        <v>1.86</v>
      </c>
      <c r="M11" s="21">
        <v>1338954</v>
      </c>
      <c r="N11" s="21">
        <v>1108862</v>
      </c>
      <c r="O11" s="21">
        <v>534524</v>
      </c>
      <c r="P11" s="21">
        <v>499072</v>
      </c>
    </row>
    <row r="12" spans="1:16" s="3" customFormat="1" ht="18" customHeight="1" x14ac:dyDescent="0.25">
      <c r="A12" s="16" t="s">
        <v>32</v>
      </c>
      <c r="B12" s="9">
        <v>3</v>
      </c>
      <c r="C12" s="9">
        <v>2</v>
      </c>
      <c r="D12" s="9" t="s">
        <v>11</v>
      </c>
      <c r="E12" s="2">
        <v>6.53</v>
      </c>
      <c r="F12" s="2">
        <v>1423</v>
      </c>
      <c r="G12" s="2">
        <v>15</v>
      </c>
      <c r="H12" s="2">
        <v>0.6</v>
      </c>
      <c r="I12" s="2">
        <v>13</v>
      </c>
      <c r="J12" s="2">
        <v>1.4</v>
      </c>
      <c r="K12" s="10">
        <v>6.2927</v>
      </c>
      <c r="L12" s="10">
        <v>1.87</v>
      </c>
      <c r="M12" s="21">
        <v>1180120</v>
      </c>
      <c r="N12" s="21">
        <v>1008123</v>
      </c>
      <c r="O12" s="21">
        <v>479473</v>
      </c>
      <c r="P12" s="21">
        <v>445491</v>
      </c>
    </row>
    <row r="13" spans="1:16" s="3" customFormat="1" ht="18" customHeight="1" x14ac:dyDescent="0.25">
      <c r="A13" s="16" t="s">
        <v>33</v>
      </c>
      <c r="B13" s="9">
        <v>2</v>
      </c>
      <c r="C13" s="9">
        <v>3</v>
      </c>
      <c r="D13" s="9" t="s">
        <v>11</v>
      </c>
      <c r="E13" s="2">
        <v>6.55</v>
      </c>
      <c r="F13" s="2">
        <v>181</v>
      </c>
      <c r="G13" s="2">
        <v>2.6</v>
      </c>
      <c r="H13" s="2">
        <v>0.1</v>
      </c>
      <c r="I13" s="2">
        <v>2</v>
      </c>
      <c r="J13" s="2">
        <v>0.5</v>
      </c>
      <c r="K13" s="10">
        <v>6.8494000000000002</v>
      </c>
      <c r="L13" s="10">
        <v>1.86</v>
      </c>
      <c r="M13" s="21">
        <v>1125246</v>
      </c>
      <c r="N13" s="21">
        <v>954748</v>
      </c>
      <c r="O13" s="21">
        <v>457138</v>
      </c>
      <c r="P13" s="21">
        <v>432656</v>
      </c>
    </row>
    <row r="14" spans="1:16" s="3" customFormat="1" ht="18" customHeight="1" x14ac:dyDescent="0.25">
      <c r="A14" s="16" t="s">
        <v>34</v>
      </c>
      <c r="B14" s="9">
        <v>2</v>
      </c>
      <c r="C14" s="9">
        <v>0</v>
      </c>
      <c r="D14" s="9" t="s">
        <v>12</v>
      </c>
      <c r="E14" s="2">
        <v>6.32</v>
      </c>
      <c r="F14" s="2">
        <v>380</v>
      </c>
      <c r="G14" s="2">
        <v>8.1</v>
      </c>
      <c r="H14" s="2">
        <v>3.7</v>
      </c>
      <c r="I14" s="2">
        <v>3</v>
      </c>
      <c r="J14" s="2">
        <v>1.4</v>
      </c>
      <c r="K14" s="10">
        <v>6.7057000000000002</v>
      </c>
      <c r="L14" s="10">
        <v>1.86</v>
      </c>
      <c r="M14" s="21">
        <v>1571319</v>
      </c>
      <c r="N14" s="21">
        <v>1104075</v>
      </c>
      <c r="O14" s="21">
        <v>518622</v>
      </c>
      <c r="P14" s="21">
        <v>483387</v>
      </c>
    </row>
    <row r="15" spans="1:16" s="3" customFormat="1" ht="18" customHeight="1" x14ac:dyDescent="0.25">
      <c r="A15" s="16" t="s">
        <v>35</v>
      </c>
      <c r="B15" s="9">
        <v>2</v>
      </c>
      <c r="C15" s="9">
        <v>2</v>
      </c>
      <c r="D15" s="9" t="s">
        <v>11</v>
      </c>
      <c r="E15" s="2" t="s">
        <v>2</v>
      </c>
      <c r="F15" s="2" t="s">
        <v>2</v>
      </c>
      <c r="G15" s="2" t="s">
        <v>2</v>
      </c>
      <c r="H15" s="2" t="s">
        <v>2</v>
      </c>
      <c r="I15" s="2" t="s">
        <v>2</v>
      </c>
      <c r="J15" s="2" t="s">
        <v>2</v>
      </c>
      <c r="K15" s="10">
        <v>6.8872999999999998</v>
      </c>
      <c r="L15" s="10">
        <v>1.86</v>
      </c>
      <c r="M15" s="21">
        <v>1302267</v>
      </c>
      <c r="N15" s="21">
        <v>881309</v>
      </c>
      <c r="O15" s="21">
        <v>424636</v>
      </c>
      <c r="P15" s="21">
        <v>393867</v>
      </c>
    </row>
    <row r="16" spans="1:16" s="3" customFormat="1" ht="18" customHeight="1" x14ac:dyDescent="0.25">
      <c r="A16" s="16" t="s">
        <v>36</v>
      </c>
      <c r="B16" s="9">
        <v>0</v>
      </c>
      <c r="C16" s="9">
        <v>0</v>
      </c>
      <c r="D16" s="9" t="s">
        <v>13</v>
      </c>
      <c r="E16" s="2">
        <v>5.83</v>
      </c>
      <c r="F16" s="2">
        <v>527</v>
      </c>
      <c r="G16" s="2">
        <v>4.8</v>
      </c>
      <c r="H16" s="2">
        <v>2.1</v>
      </c>
      <c r="I16" s="2">
        <v>1.9</v>
      </c>
      <c r="J16" s="2">
        <v>0.8</v>
      </c>
      <c r="K16" s="10">
        <v>7.8022999999999998</v>
      </c>
      <c r="L16" s="10">
        <v>1.87</v>
      </c>
      <c r="M16" s="21">
        <v>1244702</v>
      </c>
      <c r="N16" s="21">
        <v>831321</v>
      </c>
      <c r="O16" s="21">
        <v>403576</v>
      </c>
      <c r="P16" s="21">
        <v>373258</v>
      </c>
    </row>
    <row r="17" spans="1:16" s="3" customFormat="1" ht="18" customHeight="1" x14ac:dyDescent="0.25">
      <c r="A17" s="16" t="s">
        <v>37</v>
      </c>
      <c r="B17" s="9">
        <v>0</v>
      </c>
      <c r="C17" s="9">
        <v>0</v>
      </c>
      <c r="D17" s="9" t="s">
        <v>13</v>
      </c>
      <c r="E17" s="2">
        <v>6.31</v>
      </c>
      <c r="F17" s="2">
        <v>527</v>
      </c>
      <c r="G17" s="2">
        <v>6.2</v>
      </c>
      <c r="H17" s="2">
        <v>2.7</v>
      </c>
      <c r="I17" s="2">
        <v>2.5</v>
      </c>
      <c r="J17" s="2">
        <v>1</v>
      </c>
      <c r="K17" s="10">
        <v>6.1486999999999998</v>
      </c>
      <c r="L17" s="10">
        <v>1.87</v>
      </c>
      <c r="M17" s="21">
        <v>1319906</v>
      </c>
      <c r="N17" s="21">
        <v>889998</v>
      </c>
      <c r="O17" s="21">
        <v>433257</v>
      </c>
      <c r="P17" s="21">
        <v>406818</v>
      </c>
    </row>
    <row r="18" spans="1:16" s="3" customFormat="1" ht="18" customHeight="1" x14ac:dyDescent="0.25">
      <c r="A18" s="16" t="s">
        <v>38</v>
      </c>
      <c r="B18" s="9">
        <v>0</v>
      </c>
      <c r="C18" s="9">
        <v>1</v>
      </c>
      <c r="D18" s="9" t="s">
        <v>12</v>
      </c>
      <c r="E18" s="2">
        <v>6.6</v>
      </c>
      <c r="F18" s="2">
        <v>129</v>
      </c>
      <c r="G18" s="2">
        <v>4.0999999999999996</v>
      </c>
      <c r="H18" s="2">
        <v>2</v>
      </c>
      <c r="I18" s="2">
        <v>1.3</v>
      </c>
      <c r="J18" s="2">
        <v>0.8</v>
      </c>
      <c r="K18" s="10">
        <v>5.3696999999999999</v>
      </c>
      <c r="L18" s="10">
        <v>1.87</v>
      </c>
      <c r="M18" s="21">
        <v>1172172</v>
      </c>
      <c r="N18" s="21">
        <v>952513</v>
      </c>
      <c r="O18" s="21">
        <v>456098</v>
      </c>
      <c r="P18" s="21">
        <v>425210</v>
      </c>
    </row>
    <row r="19" spans="1:16" s="3" customFormat="1" ht="18" customHeight="1" x14ac:dyDescent="0.25">
      <c r="A19" s="16" t="s">
        <v>39</v>
      </c>
      <c r="B19" s="9">
        <v>3</v>
      </c>
      <c r="C19" s="9">
        <v>2</v>
      </c>
      <c r="D19" s="9" t="s">
        <v>11</v>
      </c>
      <c r="E19" s="2" t="s">
        <v>2</v>
      </c>
      <c r="F19" s="2" t="s">
        <v>2</v>
      </c>
      <c r="G19" s="2" t="s">
        <v>2</v>
      </c>
      <c r="H19" s="2" t="s">
        <v>2</v>
      </c>
      <c r="I19" s="2" t="s">
        <v>2</v>
      </c>
      <c r="J19" s="2" t="s">
        <v>2</v>
      </c>
      <c r="K19" s="10">
        <v>7.3895999999999997</v>
      </c>
      <c r="L19" s="10">
        <v>1.86</v>
      </c>
      <c r="M19" s="21">
        <v>1189750</v>
      </c>
      <c r="N19" s="21">
        <v>1017774</v>
      </c>
      <c r="O19" s="21">
        <v>489743</v>
      </c>
      <c r="P19" s="21">
        <v>445451</v>
      </c>
    </row>
    <row r="20" spans="1:16" s="3" customFormat="1" ht="18" customHeight="1" x14ac:dyDescent="0.25">
      <c r="A20" s="16" t="s">
        <v>40</v>
      </c>
      <c r="B20" s="9">
        <v>0</v>
      </c>
      <c r="C20" s="9">
        <v>0</v>
      </c>
      <c r="D20" s="9" t="s">
        <v>13</v>
      </c>
      <c r="E20" s="2" t="s">
        <v>2</v>
      </c>
      <c r="F20" s="2" t="s">
        <v>2</v>
      </c>
      <c r="G20" s="2" t="s">
        <v>2</v>
      </c>
      <c r="H20" s="2" t="s">
        <v>2</v>
      </c>
      <c r="I20" s="2" t="s">
        <v>2</v>
      </c>
      <c r="J20" s="2" t="s">
        <v>2</v>
      </c>
      <c r="K20" s="10">
        <v>6.5838999999999999</v>
      </c>
      <c r="L20" s="10">
        <v>1.87</v>
      </c>
      <c r="M20" s="21">
        <v>1161677</v>
      </c>
      <c r="N20" s="21">
        <v>802492</v>
      </c>
      <c r="O20" s="21">
        <v>389900</v>
      </c>
      <c r="P20" s="21">
        <v>367049</v>
      </c>
    </row>
    <row r="21" spans="1:16" s="3" customFormat="1" ht="18" customHeight="1" x14ac:dyDescent="0.25">
      <c r="A21" s="16" t="s">
        <v>41</v>
      </c>
      <c r="B21" s="9">
        <v>0</v>
      </c>
      <c r="C21" s="9">
        <v>0</v>
      </c>
      <c r="D21" s="9" t="s">
        <v>13</v>
      </c>
      <c r="E21" s="2" t="s">
        <v>2</v>
      </c>
      <c r="F21" s="2" t="s">
        <v>2</v>
      </c>
      <c r="G21" s="2" t="s">
        <v>2</v>
      </c>
      <c r="H21" s="2" t="s">
        <v>2</v>
      </c>
      <c r="I21" s="2" t="s">
        <v>2</v>
      </c>
      <c r="J21" s="2" t="s">
        <v>2</v>
      </c>
      <c r="K21" s="10">
        <v>6.7945000000000002</v>
      </c>
      <c r="L21" s="10">
        <v>1.86</v>
      </c>
      <c r="M21" s="21">
        <v>1453303</v>
      </c>
      <c r="N21" s="21">
        <v>1021767</v>
      </c>
      <c r="O21" s="21">
        <v>476940</v>
      </c>
      <c r="P21" s="21">
        <v>450541</v>
      </c>
    </row>
    <row r="22" spans="1:16" s="3" customFormat="1" ht="18" customHeight="1" x14ac:dyDescent="0.25">
      <c r="A22" s="16" t="s">
        <v>42</v>
      </c>
      <c r="B22" s="9">
        <v>2</v>
      </c>
      <c r="C22" s="9">
        <v>3</v>
      </c>
      <c r="D22" s="9" t="s">
        <v>11</v>
      </c>
      <c r="E22" s="2">
        <v>8.39</v>
      </c>
      <c r="F22" s="2">
        <v>842</v>
      </c>
      <c r="G22" s="2">
        <v>4.3</v>
      </c>
      <c r="H22" s="2">
        <v>1.1000000000000001</v>
      </c>
      <c r="I22" s="2">
        <v>2.4</v>
      </c>
      <c r="J22" s="2">
        <v>0.8</v>
      </c>
      <c r="K22" s="10">
        <v>6.3798000000000004</v>
      </c>
      <c r="L22" s="10">
        <v>1.87</v>
      </c>
      <c r="M22" s="21">
        <v>1471065</v>
      </c>
      <c r="N22" s="21">
        <v>1051176</v>
      </c>
      <c r="O22" s="21">
        <v>507239</v>
      </c>
      <c r="P22" s="21">
        <v>470373</v>
      </c>
    </row>
    <row r="23" spans="1:16" s="3" customFormat="1" ht="18" customHeight="1" x14ac:dyDescent="0.25">
      <c r="A23" s="16" t="s">
        <v>43</v>
      </c>
      <c r="B23" s="9">
        <v>2</v>
      </c>
      <c r="C23" s="9">
        <v>1</v>
      </c>
      <c r="D23" s="9" t="s">
        <v>12</v>
      </c>
      <c r="E23" s="2" t="s">
        <v>2</v>
      </c>
      <c r="F23" s="2" t="s">
        <v>2</v>
      </c>
      <c r="G23" s="2" t="s">
        <v>2</v>
      </c>
      <c r="H23" s="2" t="s">
        <v>2</v>
      </c>
      <c r="I23" s="2" t="s">
        <v>2</v>
      </c>
      <c r="J23" s="2" t="s">
        <v>2</v>
      </c>
      <c r="K23" s="10">
        <v>5.4203000000000001</v>
      </c>
      <c r="L23" s="10">
        <v>1.87</v>
      </c>
      <c r="M23" s="21">
        <v>2019173</v>
      </c>
      <c r="N23" s="21">
        <v>1573334</v>
      </c>
      <c r="O23" s="21">
        <v>733524</v>
      </c>
      <c r="P23" s="21">
        <v>687124</v>
      </c>
    </row>
    <row r="24" spans="1:16" s="3" customFormat="1" ht="18" customHeight="1" x14ac:dyDescent="0.25">
      <c r="A24" s="16" t="s">
        <v>44</v>
      </c>
      <c r="B24" s="9">
        <v>0</v>
      </c>
      <c r="C24" s="9">
        <v>0</v>
      </c>
      <c r="D24" s="9" t="s">
        <v>13</v>
      </c>
      <c r="E24" s="2">
        <v>6.22</v>
      </c>
      <c r="F24" s="2">
        <v>472</v>
      </c>
      <c r="G24" s="2">
        <v>8.1</v>
      </c>
      <c r="H24" s="2">
        <v>3.3</v>
      </c>
      <c r="I24" s="2">
        <v>3.4</v>
      </c>
      <c r="J24" s="2">
        <v>1.4</v>
      </c>
      <c r="K24" s="10">
        <v>7.8304</v>
      </c>
      <c r="L24" s="10">
        <v>1.86</v>
      </c>
      <c r="M24" s="21">
        <v>1285780</v>
      </c>
      <c r="N24" s="21">
        <v>872649</v>
      </c>
      <c r="O24" s="21">
        <v>426769</v>
      </c>
      <c r="P24" s="21">
        <v>402245</v>
      </c>
    </row>
    <row r="25" spans="1:16" s="3" customFormat="1" ht="18" customHeight="1" x14ac:dyDescent="0.25">
      <c r="A25" s="16" t="s">
        <v>45</v>
      </c>
      <c r="B25" s="9">
        <v>3</v>
      </c>
      <c r="C25" s="9">
        <v>2</v>
      </c>
      <c r="D25" s="9" t="s">
        <v>11</v>
      </c>
      <c r="E25" s="2">
        <v>6.99</v>
      </c>
      <c r="F25" s="2">
        <v>791</v>
      </c>
      <c r="G25" s="2">
        <v>13.6</v>
      </c>
      <c r="H25" s="2">
        <v>0.6</v>
      </c>
      <c r="I25" s="2">
        <v>12.4</v>
      </c>
      <c r="J25" s="2">
        <v>0.6</v>
      </c>
      <c r="K25" s="10">
        <v>8.0411000000000001</v>
      </c>
      <c r="L25" s="10">
        <v>1.85</v>
      </c>
      <c r="M25" s="21">
        <v>1237346</v>
      </c>
      <c r="N25" s="21">
        <v>840441</v>
      </c>
      <c r="O25" s="21">
        <v>405206</v>
      </c>
      <c r="P25" s="21">
        <v>380170</v>
      </c>
    </row>
    <row r="26" spans="1:16" s="3" customFormat="1" ht="18" customHeight="1" x14ac:dyDescent="0.25">
      <c r="A26" s="16" t="s">
        <v>46</v>
      </c>
      <c r="B26" s="9">
        <v>1</v>
      </c>
      <c r="C26" s="9">
        <v>1</v>
      </c>
      <c r="D26" s="9" t="s">
        <v>12</v>
      </c>
      <c r="E26" s="2">
        <v>7.67</v>
      </c>
      <c r="F26" s="2">
        <v>367</v>
      </c>
      <c r="G26" s="2">
        <v>13.4</v>
      </c>
      <c r="H26" s="2">
        <v>1.2</v>
      </c>
      <c r="I26" s="2">
        <v>11.4</v>
      </c>
      <c r="J26" s="2">
        <v>0.8</v>
      </c>
      <c r="K26" s="10">
        <v>9.2584</v>
      </c>
      <c r="L26" s="10">
        <v>1.86</v>
      </c>
      <c r="M26" s="21">
        <v>1244470</v>
      </c>
      <c r="N26" s="21">
        <v>828705</v>
      </c>
      <c r="O26" s="21">
        <v>398969</v>
      </c>
      <c r="P26" s="21">
        <v>374833</v>
      </c>
    </row>
    <row r="27" spans="1:16" s="3" customFormat="1" ht="18" customHeight="1" x14ac:dyDescent="0.25">
      <c r="A27" s="16" t="s">
        <v>47</v>
      </c>
      <c r="B27" s="9">
        <v>1</v>
      </c>
      <c r="C27" s="9">
        <v>1</v>
      </c>
      <c r="D27" s="9" t="s">
        <v>12</v>
      </c>
      <c r="E27" s="2" t="s">
        <v>2</v>
      </c>
      <c r="F27" s="2" t="s">
        <v>2</v>
      </c>
      <c r="G27" s="2" t="s">
        <v>2</v>
      </c>
      <c r="H27" s="2" t="s">
        <v>2</v>
      </c>
      <c r="I27" s="2" t="s">
        <v>2</v>
      </c>
      <c r="J27" s="2" t="s">
        <v>2</v>
      </c>
      <c r="K27" s="10">
        <v>9.5213999999999999</v>
      </c>
      <c r="L27" s="10">
        <v>1.87</v>
      </c>
      <c r="M27" s="21">
        <v>3121254</v>
      </c>
      <c r="N27" s="21">
        <v>2386267</v>
      </c>
      <c r="O27" s="21">
        <v>1097917</v>
      </c>
      <c r="P27" s="21">
        <v>1004233</v>
      </c>
    </row>
    <row r="28" spans="1:16" s="3" customFormat="1" ht="18" customHeight="1" x14ac:dyDescent="0.25">
      <c r="A28" s="16" t="s">
        <v>48</v>
      </c>
      <c r="B28" s="9">
        <v>0</v>
      </c>
      <c r="C28" s="9">
        <v>0</v>
      </c>
      <c r="D28" s="9" t="s">
        <v>13</v>
      </c>
      <c r="E28" s="2">
        <v>5.81</v>
      </c>
      <c r="F28" s="2">
        <v>506</v>
      </c>
      <c r="G28" s="2">
        <v>4.7</v>
      </c>
      <c r="H28" s="2">
        <v>2.2999999999999998</v>
      </c>
      <c r="I28" s="2">
        <v>1.4</v>
      </c>
      <c r="J28" s="2">
        <v>1</v>
      </c>
      <c r="K28" s="10">
        <v>8.2550000000000008</v>
      </c>
      <c r="L28" s="10">
        <v>1.87</v>
      </c>
      <c r="M28" s="21">
        <v>3631001</v>
      </c>
      <c r="N28" s="21">
        <v>2459370</v>
      </c>
      <c r="O28" s="21">
        <v>1038347</v>
      </c>
      <c r="P28" s="21">
        <v>958810</v>
      </c>
    </row>
    <row r="29" spans="1:16" s="3" customFormat="1" ht="18" customHeight="1" x14ac:dyDescent="0.25">
      <c r="A29" s="16" t="s">
        <v>49</v>
      </c>
      <c r="B29" s="9">
        <v>3</v>
      </c>
      <c r="C29" s="9">
        <v>3</v>
      </c>
      <c r="D29" s="9" t="s">
        <v>11</v>
      </c>
      <c r="E29" s="2">
        <v>7.04</v>
      </c>
      <c r="F29" s="2">
        <v>900</v>
      </c>
      <c r="G29" s="2">
        <v>7.1</v>
      </c>
      <c r="H29" s="2">
        <v>0.7</v>
      </c>
      <c r="I29" s="2">
        <v>5.6</v>
      </c>
      <c r="J29" s="2">
        <v>0.8</v>
      </c>
      <c r="K29" s="10">
        <v>8.5549999999999997</v>
      </c>
      <c r="L29" s="10">
        <v>1.84</v>
      </c>
      <c r="M29" s="21">
        <v>1755055</v>
      </c>
      <c r="N29" s="21">
        <v>1269347</v>
      </c>
      <c r="O29" s="21">
        <v>609005</v>
      </c>
      <c r="P29" s="21">
        <v>563521</v>
      </c>
    </row>
    <row r="30" spans="1:16" s="3" customFormat="1" ht="18" customHeight="1" x14ac:dyDescent="0.25">
      <c r="A30" s="16" t="s">
        <v>50</v>
      </c>
      <c r="B30" s="9">
        <v>2</v>
      </c>
      <c r="C30" s="9">
        <v>2</v>
      </c>
      <c r="D30" s="9" t="s">
        <v>11</v>
      </c>
      <c r="E30" s="2">
        <v>8.15</v>
      </c>
      <c r="F30" s="2">
        <v>470</v>
      </c>
      <c r="G30" s="2">
        <v>11.1</v>
      </c>
      <c r="H30" s="2">
        <v>2</v>
      </c>
      <c r="I30" s="2">
        <v>7.4</v>
      </c>
      <c r="J30" s="2">
        <v>1.7</v>
      </c>
      <c r="K30" s="10">
        <v>6.0255000000000001</v>
      </c>
      <c r="L30" s="10">
        <v>1.86</v>
      </c>
      <c r="M30" s="21">
        <v>1532728</v>
      </c>
      <c r="N30" s="21">
        <v>1079044</v>
      </c>
      <c r="O30" s="21">
        <v>524346</v>
      </c>
      <c r="P30" s="21">
        <v>490824</v>
      </c>
    </row>
    <row r="31" spans="1:16" s="3" customFormat="1" ht="18" customHeight="1" x14ac:dyDescent="0.25">
      <c r="A31" s="16" t="s">
        <v>51</v>
      </c>
      <c r="B31" s="9">
        <v>0</v>
      </c>
      <c r="C31" s="9">
        <v>0</v>
      </c>
      <c r="D31" s="9" t="s">
        <v>13</v>
      </c>
      <c r="E31" s="2">
        <v>6.99</v>
      </c>
      <c r="F31" s="2">
        <v>241</v>
      </c>
      <c r="G31" s="2">
        <v>7.7</v>
      </c>
      <c r="H31" s="2">
        <v>3.7</v>
      </c>
      <c r="I31" s="2">
        <v>2.2999999999999998</v>
      </c>
      <c r="J31" s="2">
        <v>1.7</v>
      </c>
      <c r="K31" s="10">
        <v>6.4192999999999998</v>
      </c>
      <c r="L31" s="10">
        <v>1.87</v>
      </c>
      <c r="M31" s="21">
        <v>1912441</v>
      </c>
      <c r="N31" s="21">
        <v>1252876</v>
      </c>
      <c r="O31" s="21">
        <v>589796</v>
      </c>
      <c r="P31" s="21">
        <v>552097</v>
      </c>
    </row>
    <row r="32" spans="1:16" s="3" customFormat="1" ht="18" customHeight="1" x14ac:dyDescent="0.25">
      <c r="A32" s="16" t="s">
        <v>52</v>
      </c>
      <c r="B32" s="9">
        <v>2</v>
      </c>
      <c r="C32" s="9">
        <v>3</v>
      </c>
      <c r="D32" s="9" t="s">
        <v>11</v>
      </c>
      <c r="E32" s="2">
        <v>7.08</v>
      </c>
      <c r="F32" s="2">
        <v>646</v>
      </c>
      <c r="G32" s="2">
        <v>8.5</v>
      </c>
      <c r="H32" s="2">
        <v>0.9</v>
      </c>
      <c r="I32" s="2">
        <v>7.1</v>
      </c>
      <c r="J32" s="2">
        <v>0.5</v>
      </c>
      <c r="K32" s="10">
        <v>7.2706999999999997</v>
      </c>
      <c r="L32" s="10">
        <v>1.85</v>
      </c>
      <c r="M32" s="21">
        <v>1513185</v>
      </c>
      <c r="N32" s="21">
        <v>1014642</v>
      </c>
      <c r="O32" s="21">
        <v>487466</v>
      </c>
      <c r="P32" s="21">
        <v>451171</v>
      </c>
    </row>
    <row r="33" spans="1:16" s="3" customFormat="1" ht="18" customHeight="1" x14ac:dyDescent="0.25">
      <c r="A33" s="16" t="s">
        <v>53</v>
      </c>
      <c r="B33" s="9">
        <v>0</v>
      </c>
      <c r="C33" s="9">
        <v>0</v>
      </c>
      <c r="D33" s="9" t="s">
        <v>13</v>
      </c>
      <c r="E33" s="2">
        <v>7.09</v>
      </c>
      <c r="F33" s="2">
        <v>642</v>
      </c>
      <c r="G33" s="2">
        <v>6.2</v>
      </c>
      <c r="H33" s="2">
        <v>2.9</v>
      </c>
      <c r="I33" s="2">
        <v>2.2000000000000002</v>
      </c>
      <c r="J33" s="2">
        <v>1.1000000000000001</v>
      </c>
      <c r="K33" s="10">
        <v>8.8192000000000004</v>
      </c>
      <c r="L33" s="10">
        <v>1.87</v>
      </c>
      <c r="M33" s="21">
        <v>1725803</v>
      </c>
      <c r="N33" s="21">
        <v>1141794</v>
      </c>
      <c r="O33" s="21">
        <v>555729</v>
      </c>
      <c r="P33" s="21">
        <v>522726</v>
      </c>
    </row>
    <row r="34" spans="1:16" s="3" customFormat="1" ht="18" customHeight="1" x14ac:dyDescent="0.25">
      <c r="A34" s="16" t="s">
        <v>54</v>
      </c>
      <c r="B34" s="9">
        <v>3</v>
      </c>
      <c r="C34" s="9">
        <v>1</v>
      </c>
      <c r="D34" s="9" t="s">
        <v>11</v>
      </c>
      <c r="E34" s="2">
        <v>7.94</v>
      </c>
      <c r="F34" s="2">
        <v>554</v>
      </c>
      <c r="G34" s="2">
        <v>14.5</v>
      </c>
      <c r="H34" s="2">
        <v>1.2</v>
      </c>
      <c r="I34" s="2">
        <v>11</v>
      </c>
      <c r="J34" s="2">
        <v>2.2999999999999998</v>
      </c>
      <c r="K34" s="10">
        <v>8.8483999999999998</v>
      </c>
      <c r="L34" s="10">
        <v>1.86</v>
      </c>
      <c r="M34" s="21">
        <v>1780689</v>
      </c>
      <c r="N34" s="21">
        <v>1290970</v>
      </c>
      <c r="O34" s="21">
        <v>625278</v>
      </c>
      <c r="P34" s="21">
        <v>579622</v>
      </c>
    </row>
    <row r="35" spans="1:16" s="3" customFormat="1" ht="18" customHeight="1" x14ac:dyDescent="0.25">
      <c r="A35" s="16" t="s">
        <v>55</v>
      </c>
      <c r="B35" s="9">
        <v>2</v>
      </c>
      <c r="C35" s="9">
        <v>2</v>
      </c>
      <c r="D35" s="9" t="s">
        <v>11</v>
      </c>
      <c r="E35" s="2" t="s">
        <v>2</v>
      </c>
      <c r="F35" s="2" t="s">
        <v>2</v>
      </c>
      <c r="G35" s="2" t="s">
        <v>2</v>
      </c>
      <c r="H35" s="2" t="s">
        <v>2</v>
      </c>
      <c r="I35" s="2" t="s">
        <v>2</v>
      </c>
      <c r="J35" s="2" t="s">
        <v>2</v>
      </c>
      <c r="K35" s="10">
        <v>7.4503000000000004</v>
      </c>
      <c r="L35" s="10">
        <v>1.86</v>
      </c>
      <c r="M35" s="21">
        <v>2976199</v>
      </c>
      <c r="N35" s="21">
        <v>2232423</v>
      </c>
      <c r="O35" s="21">
        <v>1016805</v>
      </c>
      <c r="P35" s="21">
        <v>952026</v>
      </c>
    </row>
    <row r="36" spans="1:16" s="3" customFormat="1" ht="18" customHeight="1" x14ac:dyDescent="0.25">
      <c r="A36" s="16" t="s">
        <v>56</v>
      </c>
      <c r="B36" s="9">
        <v>2</v>
      </c>
      <c r="C36" s="9">
        <v>2</v>
      </c>
      <c r="D36" s="9" t="s">
        <v>11</v>
      </c>
      <c r="E36" s="2" t="s">
        <v>2</v>
      </c>
      <c r="F36" s="2" t="s">
        <v>2</v>
      </c>
      <c r="G36" s="2" t="s">
        <v>2</v>
      </c>
      <c r="H36" s="2" t="s">
        <v>2</v>
      </c>
      <c r="I36" s="2" t="s">
        <v>2</v>
      </c>
      <c r="J36" s="2" t="s">
        <v>2</v>
      </c>
      <c r="K36" s="10">
        <v>7.3258999999999999</v>
      </c>
      <c r="L36" s="10">
        <v>1.86</v>
      </c>
      <c r="M36" s="21">
        <v>2692370</v>
      </c>
      <c r="N36" s="21">
        <v>2088744</v>
      </c>
      <c r="O36" s="21">
        <v>957408</v>
      </c>
      <c r="P36" s="21">
        <v>841574</v>
      </c>
    </row>
    <row r="37" spans="1:16" s="3" customFormat="1" ht="18" customHeight="1" x14ac:dyDescent="0.25">
      <c r="A37" s="16" t="s">
        <v>57</v>
      </c>
      <c r="B37" s="9">
        <v>0</v>
      </c>
      <c r="C37" s="9">
        <v>0</v>
      </c>
      <c r="D37" s="9" t="s">
        <v>13</v>
      </c>
      <c r="E37" s="2">
        <v>4.67</v>
      </c>
      <c r="F37" s="2">
        <v>459</v>
      </c>
      <c r="G37" s="2">
        <v>5</v>
      </c>
      <c r="H37" s="2">
        <v>2.5</v>
      </c>
      <c r="I37" s="2">
        <v>1.6</v>
      </c>
      <c r="J37" s="2">
        <v>0.9</v>
      </c>
      <c r="K37" s="10">
        <v>5.4029999999999996</v>
      </c>
      <c r="L37" s="10">
        <v>1.87</v>
      </c>
      <c r="M37" s="21">
        <v>2697325</v>
      </c>
      <c r="N37" s="21">
        <v>2097869</v>
      </c>
      <c r="O37" s="21">
        <v>966692</v>
      </c>
      <c r="P37" s="21">
        <v>884713</v>
      </c>
    </row>
    <row r="38" spans="1:16" s="3" customFormat="1" ht="18" customHeight="1" x14ac:dyDescent="0.25">
      <c r="A38" s="16" t="s">
        <v>58</v>
      </c>
      <c r="B38" s="9">
        <v>2</v>
      </c>
      <c r="C38" s="9">
        <v>1</v>
      </c>
      <c r="D38" s="9" t="s">
        <v>12</v>
      </c>
      <c r="E38" s="2" t="s">
        <v>2</v>
      </c>
      <c r="F38" s="2" t="s">
        <v>2</v>
      </c>
      <c r="G38" s="2" t="s">
        <v>2</v>
      </c>
      <c r="H38" s="2" t="s">
        <v>2</v>
      </c>
      <c r="I38" s="2" t="s">
        <v>2</v>
      </c>
      <c r="J38" s="2" t="s">
        <v>2</v>
      </c>
      <c r="K38" s="10">
        <v>3.8847999999999998</v>
      </c>
      <c r="L38" s="10">
        <v>1.86</v>
      </c>
      <c r="M38" s="21">
        <v>1999387</v>
      </c>
      <c r="N38" s="21">
        <v>1361911</v>
      </c>
      <c r="O38" s="21">
        <v>671702</v>
      </c>
      <c r="P38" s="21">
        <v>635718</v>
      </c>
    </row>
    <row r="39" spans="1:16" s="3" customFormat="1" ht="18" customHeight="1" x14ac:dyDescent="0.25">
      <c r="A39" s="16" t="s">
        <v>59</v>
      </c>
      <c r="B39" s="9">
        <v>1</v>
      </c>
      <c r="C39" s="9">
        <v>1</v>
      </c>
      <c r="D39" s="9" t="s">
        <v>12</v>
      </c>
      <c r="E39" s="2">
        <v>5.5</v>
      </c>
      <c r="F39" s="2">
        <v>326</v>
      </c>
      <c r="G39" s="2">
        <v>10.9</v>
      </c>
      <c r="H39" s="2">
        <v>4.5</v>
      </c>
      <c r="I39" s="2">
        <v>4.4000000000000004</v>
      </c>
      <c r="J39" s="2">
        <v>2</v>
      </c>
      <c r="K39" s="10">
        <v>3.5402999999999998</v>
      </c>
      <c r="L39" s="10">
        <v>1.87</v>
      </c>
      <c r="M39" s="21">
        <v>1892847</v>
      </c>
      <c r="N39" s="21">
        <v>1297637</v>
      </c>
      <c r="O39" s="21">
        <v>644724</v>
      </c>
      <c r="P39" s="21">
        <v>599498</v>
      </c>
    </row>
    <row r="40" spans="1:16" s="3" customFormat="1" ht="18" customHeight="1" x14ac:dyDescent="0.25">
      <c r="A40" s="16" t="s">
        <v>60</v>
      </c>
      <c r="B40" s="9">
        <v>3</v>
      </c>
      <c r="C40" s="9">
        <v>1</v>
      </c>
      <c r="D40" s="9" t="s">
        <v>11</v>
      </c>
      <c r="E40" s="2">
        <v>7.12</v>
      </c>
      <c r="F40" s="2">
        <v>415</v>
      </c>
      <c r="G40" s="2">
        <v>25.2</v>
      </c>
      <c r="H40" s="2">
        <v>0.7</v>
      </c>
      <c r="I40" s="2">
        <v>23</v>
      </c>
      <c r="J40" s="2">
        <v>1.5</v>
      </c>
      <c r="K40" s="10">
        <v>4.4725999999999999</v>
      </c>
      <c r="L40" s="10">
        <v>1.87</v>
      </c>
      <c r="M40" s="21">
        <v>1941551</v>
      </c>
      <c r="N40" s="21">
        <v>1394829</v>
      </c>
      <c r="O40" s="21">
        <v>670614</v>
      </c>
      <c r="P40" s="21">
        <v>614014</v>
      </c>
    </row>
    <row r="41" spans="1:16" s="3" customFormat="1" ht="18" customHeight="1" x14ac:dyDescent="0.25">
      <c r="A41" s="16" t="s">
        <v>61</v>
      </c>
      <c r="B41" s="9">
        <v>1</v>
      </c>
      <c r="C41" s="9">
        <v>3</v>
      </c>
      <c r="D41" s="9" t="s">
        <v>11</v>
      </c>
      <c r="E41" s="2">
        <v>6.21</v>
      </c>
      <c r="F41" s="2">
        <v>596</v>
      </c>
      <c r="G41" s="2">
        <v>8.4</v>
      </c>
      <c r="H41" s="2">
        <v>0.7</v>
      </c>
      <c r="I41" s="2">
        <v>7.1</v>
      </c>
      <c r="J41" s="2">
        <v>0.6</v>
      </c>
      <c r="K41" s="10">
        <v>5.2523</v>
      </c>
      <c r="L41" s="10">
        <v>1.87</v>
      </c>
      <c r="M41" s="21">
        <v>4298025</v>
      </c>
      <c r="N41" s="21">
        <v>2956839</v>
      </c>
      <c r="O41" s="21">
        <v>1273376</v>
      </c>
      <c r="P41" s="21">
        <v>1167528</v>
      </c>
    </row>
    <row r="42" spans="1:16" s="3" customFormat="1" ht="18" customHeight="1" x14ac:dyDescent="0.25">
      <c r="A42" s="16" t="s">
        <v>62</v>
      </c>
      <c r="B42" s="9">
        <v>2</v>
      </c>
      <c r="C42" s="9">
        <v>0</v>
      </c>
      <c r="D42" s="9" t="s">
        <v>12</v>
      </c>
      <c r="E42" s="2">
        <v>4.55</v>
      </c>
      <c r="F42" s="2">
        <v>318</v>
      </c>
      <c r="G42" s="2">
        <v>2.2999999999999998</v>
      </c>
      <c r="H42" s="2">
        <v>1</v>
      </c>
      <c r="I42" s="2">
        <v>0.8</v>
      </c>
      <c r="J42" s="2">
        <v>0.5</v>
      </c>
      <c r="K42" s="10">
        <v>4.6517999999999997</v>
      </c>
      <c r="L42" s="10">
        <v>1.86</v>
      </c>
      <c r="M42" s="21">
        <v>3208384</v>
      </c>
      <c r="N42" s="21">
        <v>2340847</v>
      </c>
      <c r="O42" s="21">
        <v>1023284</v>
      </c>
      <c r="P42" s="21">
        <v>962999</v>
      </c>
    </row>
    <row r="43" spans="1:16" s="3" customFormat="1" ht="18" customHeight="1" x14ac:dyDescent="0.25">
      <c r="A43" s="16" t="s">
        <v>63</v>
      </c>
      <c r="B43" s="9">
        <v>3</v>
      </c>
      <c r="C43" s="9">
        <v>3</v>
      </c>
      <c r="D43" s="9" t="s">
        <v>11</v>
      </c>
      <c r="E43" s="2">
        <v>7.06</v>
      </c>
      <c r="F43" s="2">
        <v>764</v>
      </c>
      <c r="G43" s="2">
        <v>6.6</v>
      </c>
      <c r="H43" s="2">
        <v>1.7</v>
      </c>
      <c r="I43" s="2">
        <v>4.3</v>
      </c>
      <c r="J43" s="2">
        <v>0.6</v>
      </c>
      <c r="K43" s="10">
        <v>5.5965999999999996</v>
      </c>
      <c r="L43" s="10">
        <v>1.86</v>
      </c>
      <c r="M43" s="21">
        <v>1902882</v>
      </c>
      <c r="N43" s="21">
        <v>1350237</v>
      </c>
      <c r="O43" s="21">
        <v>646569</v>
      </c>
      <c r="P43" s="21">
        <v>594393</v>
      </c>
    </row>
    <row r="44" spans="1:16" s="3" customFormat="1" ht="18" customHeight="1" x14ac:dyDescent="0.25">
      <c r="A44" s="16" t="s">
        <v>64</v>
      </c>
      <c r="B44" s="9">
        <v>1</v>
      </c>
      <c r="C44" s="9">
        <v>1</v>
      </c>
      <c r="D44" s="9" t="s">
        <v>12</v>
      </c>
      <c r="E44" s="2">
        <v>6.49</v>
      </c>
      <c r="F44" s="2">
        <v>686</v>
      </c>
      <c r="G44" s="2">
        <v>11.6</v>
      </c>
      <c r="H44" s="2">
        <v>5.2</v>
      </c>
      <c r="I44" s="2">
        <v>4.8</v>
      </c>
      <c r="J44" s="2">
        <v>1.6</v>
      </c>
      <c r="K44" s="10">
        <v>5.0050999999999997</v>
      </c>
      <c r="L44" s="10">
        <v>1.87</v>
      </c>
      <c r="M44" s="21">
        <v>1934954</v>
      </c>
      <c r="N44" s="21">
        <v>1403981</v>
      </c>
      <c r="O44" s="21">
        <v>682157</v>
      </c>
      <c r="P44" s="21">
        <v>639266</v>
      </c>
    </row>
    <row r="45" spans="1:16" s="3" customFormat="1" ht="18" customHeight="1" x14ac:dyDescent="0.25">
      <c r="A45" s="16" t="s">
        <v>65</v>
      </c>
      <c r="B45" s="9">
        <v>3</v>
      </c>
      <c r="C45" s="9">
        <v>2</v>
      </c>
      <c r="D45" s="9" t="s">
        <v>11</v>
      </c>
      <c r="E45" s="2">
        <v>7.88</v>
      </c>
      <c r="F45" s="2">
        <v>897</v>
      </c>
      <c r="G45" s="2">
        <v>5.0999999999999996</v>
      </c>
      <c r="H45" s="2">
        <v>1.3</v>
      </c>
      <c r="I45" s="2">
        <v>3.5</v>
      </c>
      <c r="J45" s="2">
        <v>0.3</v>
      </c>
      <c r="K45" s="10">
        <v>3.0785</v>
      </c>
      <c r="L45" s="10">
        <v>1.88</v>
      </c>
      <c r="M45" s="21">
        <v>2747061</v>
      </c>
      <c r="N45" s="21">
        <v>2157249</v>
      </c>
      <c r="O45" s="21">
        <v>1003583</v>
      </c>
      <c r="P45" s="21">
        <v>916084</v>
      </c>
    </row>
    <row r="46" spans="1:16" s="3" customFormat="1" ht="18" customHeight="1" x14ac:dyDescent="0.25">
      <c r="A46" s="7" t="s">
        <v>18</v>
      </c>
      <c r="B46" s="13"/>
      <c r="C46" s="13"/>
      <c r="D46" s="13"/>
      <c r="K46" s="13"/>
      <c r="L46" s="13"/>
      <c r="M46" s="12">
        <f>SUM(M3:M45)</f>
        <v>81652338</v>
      </c>
      <c r="N46" s="12">
        <f>SUM(N3:N45)</f>
        <v>59132248</v>
      </c>
      <c r="O46" s="12">
        <f>SUM(O3:O45)</f>
        <v>27755858</v>
      </c>
      <c r="P46" s="12">
        <f>SUM(P3:P45)</f>
        <v>25738892</v>
      </c>
    </row>
    <row r="47" spans="1:16" s="3" customFormat="1" ht="18" customHeight="1" x14ac:dyDescent="0.25">
      <c r="A47" s="8" t="s">
        <v>19</v>
      </c>
      <c r="B47" s="13"/>
      <c r="C47" s="13"/>
      <c r="D47" s="13"/>
      <c r="K47" s="13"/>
      <c r="L47" s="13"/>
      <c r="M47" s="12">
        <f>AVERAGE(M3:M45)</f>
        <v>1898891.5813953488</v>
      </c>
      <c r="N47" s="12">
        <f>AVERAGE(N3:N45)</f>
        <v>1375168.5581395349</v>
      </c>
      <c r="O47" s="12">
        <f>AVERAGE(O3:O45)</f>
        <v>645485.06976744183</v>
      </c>
      <c r="P47" s="12">
        <f>AVERAGE(P3:P45)</f>
        <v>598578.8837209302</v>
      </c>
    </row>
    <row r="48" spans="1:16" s="3" customFormat="1" ht="18" customHeight="1" x14ac:dyDescent="0.25">
      <c r="A48" s="5"/>
      <c r="B48" s="13"/>
      <c r="C48" s="13"/>
      <c r="D48" s="13"/>
      <c r="K48" s="13"/>
      <c r="L48" s="13"/>
      <c r="M48" s="13"/>
      <c r="N48" s="13"/>
      <c r="O48" s="13"/>
      <c r="P48" s="13"/>
    </row>
    <row r="49" spans="1:16" s="3" customFormat="1" ht="18" customHeight="1" x14ac:dyDescent="0.25">
      <c r="A49" s="5"/>
      <c r="B49" s="13"/>
      <c r="C49" s="13"/>
      <c r="D49" s="13"/>
      <c r="K49" s="13"/>
      <c r="L49" s="13"/>
      <c r="M49" s="13"/>
      <c r="N49" s="13"/>
      <c r="O49" s="13"/>
      <c r="P49" s="13"/>
    </row>
    <row r="50" spans="1:16" s="3" customFormat="1" ht="18" customHeight="1" x14ac:dyDescent="0.25">
      <c r="A50" s="5"/>
      <c r="B50" s="13"/>
      <c r="C50" s="13"/>
      <c r="D50" s="13"/>
      <c r="K50" s="13"/>
      <c r="L50" s="13"/>
      <c r="M50" s="13"/>
      <c r="N50" s="13"/>
      <c r="O50" s="13"/>
      <c r="P50" s="13"/>
    </row>
    <row r="51" spans="1:16" s="3" customFormat="1" ht="18" customHeight="1" x14ac:dyDescent="0.25">
      <c r="A51" s="5"/>
      <c r="B51" s="13"/>
      <c r="C51" s="13"/>
      <c r="D51" s="13"/>
      <c r="K51" s="13"/>
      <c r="L51" s="13"/>
      <c r="M51" s="13"/>
      <c r="N51" s="13"/>
      <c r="O51" s="13"/>
      <c r="P51" s="13"/>
    </row>
    <row r="52" spans="1:16" s="3" customFormat="1" ht="18" customHeight="1" x14ac:dyDescent="0.25">
      <c r="A52" s="5"/>
      <c r="B52" s="13"/>
      <c r="C52" s="13"/>
      <c r="D52" s="13"/>
      <c r="K52" s="13"/>
      <c r="L52" s="13"/>
      <c r="M52" s="13"/>
      <c r="N52" s="13"/>
      <c r="O52" s="13"/>
      <c r="P52" s="13"/>
    </row>
    <row r="53" spans="1:16" s="3" customFormat="1" ht="18" customHeight="1" x14ac:dyDescent="0.25">
      <c r="A53" s="5"/>
      <c r="B53" s="13"/>
      <c r="C53" s="13"/>
      <c r="D53" s="13"/>
      <c r="K53" s="13"/>
      <c r="L53" s="13"/>
      <c r="M53" s="13"/>
      <c r="N53" s="13"/>
      <c r="O53" s="13"/>
      <c r="P53" s="13"/>
    </row>
    <row r="54" spans="1:16" s="3" customFormat="1" ht="18" customHeight="1" x14ac:dyDescent="0.25">
      <c r="A54" s="5"/>
      <c r="B54" s="13"/>
      <c r="C54" s="13"/>
      <c r="D54" s="13"/>
      <c r="K54" s="13"/>
      <c r="L54" s="13"/>
      <c r="M54" s="13"/>
      <c r="N54" s="13"/>
      <c r="O54" s="13"/>
      <c r="P54" s="13"/>
    </row>
    <row r="55" spans="1:16" s="3" customFormat="1" ht="18" customHeight="1" x14ac:dyDescent="0.25">
      <c r="A55" s="5"/>
      <c r="B55" s="13"/>
      <c r="C55" s="13"/>
      <c r="D55" s="13"/>
      <c r="K55" s="13"/>
      <c r="L55" s="13"/>
      <c r="M55" s="13"/>
      <c r="N55" s="13"/>
      <c r="O55" s="13"/>
      <c r="P55" s="13"/>
    </row>
    <row r="56" spans="1:16" s="3" customFormat="1" ht="18" customHeight="1" x14ac:dyDescent="0.25">
      <c r="A56" s="5"/>
      <c r="B56" s="13"/>
      <c r="C56" s="13"/>
      <c r="D56" s="13"/>
      <c r="K56" s="13"/>
      <c r="L56" s="13"/>
      <c r="M56" s="13"/>
      <c r="N56" s="13"/>
      <c r="O56" s="13"/>
      <c r="P56" s="13"/>
    </row>
    <row r="57" spans="1:16" s="3" customFormat="1" ht="18" customHeight="1" x14ac:dyDescent="0.25">
      <c r="A57" s="5"/>
      <c r="B57" s="13"/>
      <c r="C57" s="13"/>
      <c r="D57" s="13"/>
      <c r="K57" s="13"/>
      <c r="L57" s="13"/>
      <c r="M57" s="13"/>
      <c r="N57" s="13"/>
      <c r="O57" s="13"/>
      <c r="P57" s="13"/>
    </row>
    <row r="58" spans="1:16" s="3" customFormat="1" ht="18" customHeight="1" x14ac:dyDescent="0.25">
      <c r="A58" s="5"/>
      <c r="B58" s="13"/>
      <c r="C58" s="13"/>
      <c r="D58" s="13"/>
      <c r="K58" s="13"/>
      <c r="L58" s="13"/>
      <c r="M58" s="13"/>
      <c r="N58" s="13"/>
      <c r="O58" s="13"/>
      <c r="P58" s="13"/>
    </row>
    <row r="59" spans="1:16" s="3" customFormat="1" ht="18" customHeight="1" x14ac:dyDescent="0.25">
      <c r="A59" s="5"/>
      <c r="B59" s="13"/>
      <c r="C59" s="13"/>
      <c r="D59" s="13"/>
      <c r="K59" s="13"/>
      <c r="L59" s="13"/>
      <c r="M59" s="13"/>
      <c r="N59" s="13"/>
      <c r="O59" s="13"/>
      <c r="P59" s="13"/>
    </row>
    <row r="60" spans="1:16" s="3" customFormat="1" ht="18" customHeight="1" x14ac:dyDescent="0.25">
      <c r="A60" s="5"/>
      <c r="B60" s="13"/>
      <c r="C60" s="13"/>
      <c r="D60" s="13"/>
      <c r="K60" s="13"/>
      <c r="L60" s="13"/>
      <c r="M60" s="13"/>
      <c r="N60" s="13"/>
      <c r="O60" s="13"/>
      <c r="P60" s="13"/>
    </row>
    <row r="61" spans="1:16" s="3" customFormat="1" ht="18" customHeight="1" x14ac:dyDescent="0.25">
      <c r="A61" s="5"/>
      <c r="B61" s="13"/>
      <c r="C61" s="13"/>
      <c r="D61" s="13"/>
      <c r="K61" s="13"/>
      <c r="L61" s="13"/>
      <c r="M61" s="13"/>
      <c r="N61" s="13"/>
      <c r="O61" s="13"/>
      <c r="P61" s="13"/>
    </row>
    <row r="62" spans="1:16" s="3" customFormat="1" ht="18" customHeight="1" x14ac:dyDescent="0.25">
      <c r="A62" s="5"/>
      <c r="B62" s="13"/>
      <c r="C62" s="13"/>
      <c r="D62" s="13"/>
      <c r="K62" s="13"/>
      <c r="L62" s="13"/>
      <c r="M62" s="13"/>
      <c r="N62" s="13"/>
      <c r="O62" s="13"/>
      <c r="P62" s="13"/>
    </row>
    <row r="63" spans="1:16" s="3" customFormat="1" ht="18" customHeight="1" x14ac:dyDescent="0.25">
      <c r="A63" s="5"/>
      <c r="B63" s="13"/>
      <c r="C63" s="13"/>
      <c r="D63" s="13"/>
      <c r="K63" s="13"/>
      <c r="L63" s="13"/>
      <c r="M63" s="13"/>
      <c r="N63" s="13"/>
      <c r="O63" s="13"/>
      <c r="P63" s="13"/>
    </row>
    <row r="64" spans="1:16" s="3" customFormat="1" ht="18" customHeight="1" x14ac:dyDescent="0.25">
      <c r="A64" s="5"/>
      <c r="B64" s="13"/>
      <c r="C64" s="13"/>
      <c r="D64" s="13"/>
      <c r="K64" s="13"/>
      <c r="L64" s="13"/>
      <c r="M64" s="13"/>
      <c r="N64" s="13"/>
      <c r="O64" s="13"/>
      <c r="P64" s="13"/>
    </row>
    <row r="65" spans="1:16" s="3" customFormat="1" ht="18" customHeight="1" x14ac:dyDescent="0.25">
      <c r="A65" s="5"/>
      <c r="B65" s="13"/>
      <c r="C65" s="13"/>
      <c r="D65" s="13"/>
      <c r="K65" s="13"/>
      <c r="L65" s="13"/>
      <c r="M65" s="13"/>
      <c r="N65" s="13"/>
      <c r="O65" s="13"/>
      <c r="P65" s="13"/>
    </row>
  </sheetData>
  <mergeCells count="5">
    <mergeCell ref="A1:A2"/>
    <mergeCell ref="B1:D1"/>
    <mergeCell ref="E1:J1"/>
    <mergeCell ref="M1:P1"/>
    <mergeCell ref="K1:L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enotypes and sequenc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2-12T14:09:14Z</dcterms:modified>
</cp:coreProperties>
</file>